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1985"/>
  </bookViews>
  <sheets>
    <sheet name="sensSpec_withPvals_1yrBin" sheetId="1" r:id="rId1"/>
  </sheets>
  <calcPr calcId="0"/>
</workbook>
</file>

<file path=xl/sharedStrings.xml><?xml version="1.0" encoding="utf-8"?>
<sst xmlns="http://schemas.openxmlformats.org/spreadsheetml/2006/main" count="133" uniqueCount="65">
  <si>
    <t>COMP</t>
  </si>
  <si>
    <t>FACTOR</t>
  </si>
  <si>
    <t>Type-I</t>
  </si>
  <si>
    <t>&lt;1yr</t>
  </si>
  <si>
    <t>1-2yr</t>
  </si>
  <si>
    <t>2-3yr</t>
  </si>
  <si>
    <t>NA</t>
  </si>
  <si>
    <t>3-4yr</t>
  </si>
  <si>
    <t>4yr&gt;</t>
  </si>
  <si>
    <t>Type-II</t>
  </si>
  <si>
    <t>All OC</t>
  </si>
  <si>
    <t>IGFBP2</t>
  </si>
  <si>
    <t>SHBG</t>
  </si>
  <si>
    <t>LCAT</t>
  </si>
  <si>
    <t>CA125</t>
  </si>
  <si>
    <t>CA125 | IGFBP2</t>
  </si>
  <si>
    <t>CA125 | SHBG</t>
  </si>
  <si>
    <t>CA125 | LCAT</t>
  </si>
  <si>
    <t>CA125 | IGFBP2 | SHBG</t>
  </si>
  <si>
    <t>CA125 | LCAT | IGFBP2</t>
  </si>
  <si>
    <t>CA125 | LCAT | SHBG</t>
  </si>
  <si>
    <t>All</t>
  </si>
  <si>
    <t>Spec</t>
  </si>
  <si>
    <t>Sens</t>
  </si>
  <si>
    <t>Auc</t>
  </si>
  <si>
    <t>McNemar p-value</t>
  </si>
  <si>
    <t>Sens2</t>
  </si>
  <si>
    <t>Spec3</t>
  </si>
  <si>
    <t>Auc4</t>
  </si>
  <si>
    <t>Sens5</t>
  </si>
  <si>
    <t>Spec6</t>
  </si>
  <si>
    <t>Auc7</t>
  </si>
  <si>
    <t>McNemar p-value8</t>
  </si>
  <si>
    <t>Sens9</t>
  </si>
  <si>
    <t>Spec10</t>
  </si>
  <si>
    <t>Auc11</t>
  </si>
  <si>
    <t>McNemar p-value12</t>
  </si>
  <si>
    <t>Sens13</t>
  </si>
  <si>
    <t>Spec14</t>
  </si>
  <si>
    <t>Auc15</t>
  </si>
  <si>
    <t>McNemar p-value16</t>
  </si>
  <si>
    <t>Sens17</t>
  </si>
  <si>
    <t>Spec18</t>
  </si>
  <si>
    <t>Auc19</t>
  </si>
  <si>
    <t>McNemar p-value20</t>
  </si>
  <si>
    <t>Sens21</t>
  </si>
  <si>
    <t>Spec22</t>
  </si>
  <si>
    <t>Auc23</t>
  </si>
  <si>
    <t>McNemar p-value24</t>
  </si>
  <si>
    <t>Sens25</t>
  </si>
  <si>
    <t>Spec26</t>
  </si>
  <si>
    <t>Auc27</t>
  </si>
  <si>
    <t>McNemar p-value28</t>
  </si>
  <si>
    <t>Sens29</t>
  </si>
  <si>
    <t>Spec30</t>
  </si>
  <si>
    <t>Auc31</t>
  </si>
  <si>
    <t>McNemar p-value32</t>
  </si>
  <si>
    <t>Sens33</t>
  </si>
  <si>
    <t>Spec34</t>
  </si>
  <si>
    <t>Auc35</t>
  </si>
  <si>
    <t>McNemar p-value36</t>
  </si>
  <si>
    <t>Sens37</t>
  </si>
  <si>
    <t>Spec38</t>
  </si>
  <si>
    <t>Auc39</t>
  </si>
  <si>
    <t>McNemar p-value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4.9989318521683403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theme="0"/>
      </left>
      <right/>
      <top style="medium">
        <color theme="0"/>
      </top>
      <bottom/>
      <diagonal/>
    </border>
    <border>
      <left/>
      <right/>
      <top style="medium">
        <color theme="0"/>
      </top>
      <bottom/>
      <diagonal/>
    </border>
    <border>
      <left/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/>
      <top/>
      <bottom/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theme="0"/>
      </left>
      <right/>
      <top/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/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thin">
        <color rgb="FF7F7F7F"/>
      </right>
      <top style="thin">
        <color rgb="FF7F7F7F"/>
      </top>
      <bottom style="medium">
        <color theme="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164" fontId="0" fillId="0" borderId="0" xfId="0" applyNumberFormat="1"/>
    <xf numFmtId="164" fontId="9" fillId="5" borderId="4" xfId="9" applyNumberFormat="1"/>
    <xf numFmtId="0" fontId="16" fillId="0" borderId="0" xfId="0" applyFont="1"/>
    <xf numFmtId="0" fontId="18" fillId="33" borderId="0" xfId="0" applyFont="1" applyFill="1"/>
    <xf numFmtId="164" fontId="9" fillId="5" borderId="10" xfId="9" applyNumberFormat="1" applyBorder="1"/>
    <xf numFmtId="0" fontId="16" fillId="0" borderId="14" xfId="0" applyFont="1" applyBorder="1"/>
    <xf numFmtId="0" fontId="16" fillId="0" borderId="0" xfId="0" applyFont="1" applyBorder="1"/>
    <xf numFmtId="0" fontId="16" fillId="0" borderId="15" xfId="0" applyFont="1" applyBorder="1"/>
    <xf numFmtId="164" fontId="0" fillId="0" borderId="14" xfId="0" applyNumberFormat="1" applyBorder="1"/>
    <xf numFmtId="164" fontId="0" fillId="0" borderId="0" xfId="0" applyNumberFormat="1" applyBorder="1"/>
    <xf numFmtId="164" fontId="0" fillId="0" borderId="15" xfId="0" applyNumberFormat="1" applyBorder="1"/>
    <xf numFmtId="164" fontId="9" fillId="5" borderId="16" xfId="9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9" fillId="5" borderId="20" xfId="9" applyNumberFormat="1" applyBorder="1"/>
    <xf numFmtId="164" fontId="8" fillId="4" borderId="0" xfId="8" applyNumberFormat="1" applyBorder="1"/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18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8">
    <dxf>
      <fill>
        <patternFill>
          <bgColor theme="9" tint="0.59996337778862885"/>
        </patternFill>
      </fill>
      <border>
        <left style="thin">
          <color theme="9" tint="0.39994506668294322"/>
        </left>
        <right style="thin">
          <color theme="9" tint="0.39994506668294322"/>
        </right>
        <top style="thin">
          <color theme="9" tint="0.39994506668294322"/>
        </top>
        <bottom style="thin">
          <color theme="9" tint="0.39994506668294322"/>
        </bottom>
        <vertical/>
        <horizontal/>
      </border>
    </dxf>
    <dxf>
      <fill>
        <patternFill>
          <bgColor theme="9" tint="0.59996337778862885"/>
        </patternFill>
      </fill>
      <border>
        <left style="thin">
          <color theme="9" tint="0.39994506668294322"/>
        </left>
        <right style="thin">
          <color theme="9" tint="0.39994506668294322"/>
        </right>
        <top style="thin">
          <color theme="9" tint="0.39994506668294322"/>
        </top>
        <bottom style="thin">
          <color theme="9" tint="0.39994506668294322"/>
        </bottom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  <border diagonalUp="0" diagonalDown="0">
        <left/>
        <right style="medium">
          <color theme="0"/>
        </right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  <border diagonalUp="0" diagonalDown="0">
        <left style="medium">
          <color theme="0"/>
        </left>
        <right/>
        <top/>
        <bottom/>
        <vertical/>
        <horizontal/>
      </border>
    </dxf>
    <dxf>
      <numFmt numFmtId="164" formatCode="0.000"/>
    </dxf>
    <dxf>
      <numFmt numFmtId="164" formatCode="0.000"/>
    </dxf>
    <dxf>
      <numFmt numFmtId="164" formatCode="0.000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AS17" totalsRowShown="0" headerRowDxfId="47">
  <autoFilter ref="A2:AS17"/>
  <tableColumns count="45">
    <tableColumn id="1" name="COMP"/>
    <tableColumn id="2" name="FACTOR"/>
    <tableColumn id="3" name="Sens" dataDxfId="46"/>
    <tableColumn id="4" name="Spec" dataDxfId="45"/>
    <tableColumn id="5" name="Auc" dataDxfId="44"/>
    <tableColumn id="6" name="Sens2" dataDxfId="43"/>
    <tableColumn id="7" name="Spec3" dataDxfId="42"/>
    <tableColumn id="8" name="Auc4" dataDxfId="41"/>
    <tableColumn id="9" name="McNemar p-value" dataDxfId="40"/>
    <tableColumn id="10" name="Sens5" dataDxfId="39"/>
    <tableColumn id="11" name="Spec6" dataDxfId="38"/>
    <tableColumn id="12" name="Auc7" dataDxfId="37"/>
    <tableColumn id="13" name="McNemar p-value8" dataDxfId="36"/>
    <tableColumn id="14" name="Sens9" dataDxfId="35"/>
    <tableColumn id="15" name="Spec10" dataDxfId="34"/>
    <tableColumn id="16" name="Auc11" dataDxfId="33"/>
    <tableColumn id="17" name="McNemar p-value12" dataDxfId="32"/>
    <tableColumn id="18" name="Sens13" dataDxfId="31"/>
    <tableColumn id="19" name="Spec14" dataDxfId="30"/>
    <tableColumn id="20" name="Auc15" dataDxfId="29"/>
    <tableColumn id="21" name="McNemar p-value16" dataDxfId="28"/>
    <tableColumn id="22" name="Sens17" dataDxfId="27"/>
    <tableColumn id="23" name="Spec18" dataDxfId="26"/>
    <tableColumn id="24" name="Auc19" dataDxfId="25"/>
    <tableColumn id="25" name="McNemar p-value20" dataDxfId="24"/>
    <tableColumn id="26" name="Sens21" dataDxfId="23"/>
    <tableColumn id="27" name="Spec22" dataDxfId="22"/>
    <tableColumn id="28" name="Auc23" dataDxfId="21"/>
    <tableColumn id="29" name="McNemar p-value24" dataDxfId="20"/>
    <tableColumn id="30" name="Sens25" dataDxfId="19"/>
    <tableColumn id="31" name="Spec26" dataDxfId="18"/>
    <tableColumn id="32" name="Auc27" dataDxfId="17"/>
    <tableColumn id="33" name="McNemar p-value28" dataDxfId="16"/>
    <tableColumn id="34" name="Sens29" dataDxfId="15"/>
    <tableColumn id="35" name="Spec30" dataDxfId="14"/>
    <tableColumn id="36" name="Auc31" dataDxfId="13"/>
    <tableColumn id="37" name="McNemar p-value32" dataDxfId="12"/>
    <tableColumn id="38" name="Sens33" dataDxfId="11"/>
    <tableColumn id="39" name="Spec34" dataDxfId="10"/>
    <tableColumn id="40" name="Auc35" dataDxfId="9"/>
    <tableColumn id="41" name="McNemar p-value36" dataDxfId="8"/>
    <tableColumn id="42" name="Sens37" dataDxfId="7"/>
    <tableColumn id="43" name="Spec38" dataDxfId="6"/>
    <tableColumn id="44" name="Auc39" dataDxfId="5"/>
    <tableColumn id="45" name="McNemar p-value40" dataDxfId="4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7"/>
  <sheetViews>
    <sheetView tabSelected="1" workbookViewId="0">
      <pane xSplit="5" ySplit="2" topLeftCell="AH3" activePane="bottomRight" state="frozenSplit"/>
      <selection activeCell="AQ34" sqref="AQ34"/>
      <selection pane="topRight" activeCell="M1" sqref="M1"/>
      <selection pane="bottomLeft" activeCell="A20" sqref="A20"/>
      <selection pane="bottomRight" activeCell="AH9" sqref="AH9"/>
    </sheetView>
  </sheetViews>
  <sheetFormatPr defaultRowHeight="15" x14ac:dyDescent="0.25"/>
  <cols>
    <col min="1" max="1" width="8.7109375" customWidth="1"/>
    <col min="2" max="2" width="10.140625" customWidth="1"/>
    <col min="3" max="8" width="12.140625" customWidth="1"/>
    <col min="9" max="9" width="18.85546875" customWidth="1"/>
    <col min="10" max="12" width="12.140625" customWidth="1"/>
    <col min="13" max="13" width="19.85546875" customWidth="1"/>
    <col min="14" max="16" width="12.140625" customWidth="1"/>
    <col min="17" max="17" width="20.85546875" customWidth="1"/>
    <col min="18" max="20" width="12.140625" customWidth="1"/>
    <col min="21" max="21" width="20.85546875" customWidth="1"/>
    <col min="22" max="24" width="12.140625" customWidth="1"/>
    <col min="25" max="25" width="20.85546875" customWidth="1"/>
    <col min="26" max="28" width="12.140625" customWidth="1"/>
    <col min="29" max="29" width="20.85546875" customWidth="1"/>
    <col min="30" max="32" width="12.140625" customWidth="1"/>
    <col min="33" max="33" width="20.85546875" customWidth="1"/>
    <col min="34" max="36" width="12.140625" customWidth="1"/>
    <col min="37" max="37" width="20.85546875" customWidth="1"/>
    <col min="38" max="40" width="12.140625" customWidth="1"/>
    <col min="41" max="41" width="20.85546875" customWidth="1"/>
    <col min="42" max="44" width="12.140625" customWidth="1"/>
    <col min="45" max="45" width="20.85546875" customWidth="1"/>
  </cols>
  <sheetData>
    <row r="1" spans="1:45" ht="18.75" x14ac:dyDescent="0.3">
      <c r="A1" s="4"/>
      <c r="B1" s="21" t="s">
        <v>14</v>
      </c>
      <c r="C1" s="21"/>
      <c r="D1" s="21"/>
      <c r="E1" s="21"/>
      <c r="F1" s="18" t="s">
        <v>11</v>
      </c>
      <c r="G1" s="19"/>
      <c r="H1" s="19"/>
      <c r="I1" s="20"/>
      <c r="J1" s="18" t="s">
        <v>12</v>
      </c>
      <c r="K1" s="19"/>
      <c r="L1" s="19"/>
      <c r="M1" s="20"/>
      <c r="N1" s="18" t="s">
        <v>13</v>
      </c>
      <c r="O1" s="19"/>
      <c r="P1" s="19"/>
      <c r="Q1" s="20"/>
      <c r="R1" s="18" t="s">
        <v>15</v>
      </c>
      <c r="S1" s="19"/>
      <c r="T1" s="19"/>
      <c r="U1" s="20"/>
      <c r="V1" s="18" t="s">
        <v>16</v>
      </c>
      <c r="W1" s="19"/>
      <c r="X1" s="19"/>
      <c r="Y1" s="20"/>
      <c r="Z1" s="18" t="s">
        <v>17</v>
      </c>
      <c r="AA1" s="19"/>
      <c r="AB1" s="19"/>
      <c r="AC1" s="20"/>
      <c r="AD1" s="21" t="s">
        <v>18</v>
      </c>
      <c r="AE1" s="21"/>
      <c r="AF1" s="21"/>
      <c r="AG1" s="21"/>
      <c r="AH1" s="18" t="s">
        <v>19</v>
      </c>
      <c r="AI1" s="19"/>
      <c r="AJ1" s="19"/>
      <c r="AK1" s="20"/>
      <c r="AL1" s="18" t="s">
        <v>20</v>
      </c>
      <c r="AM1" s="19"/>
      <c r="AN1" s="19"/>
      <c r="AO1" s="20"/>
      <c r="AP1" s="18" t="s">
        <v>21</v>
      </c>
      <c r="AQ1" s="19"/>
      <c r="AR1" s="19"/>
      <c r="AS1" s="20"/>
    </row>
    <row r="2" spans="1:45" s="3" customFormat="1" x14ac:dyDescent="0.25">
      <c r="A2" s="3" t="s">
        <v>0</v>
      </c>
      <c r="B2" s="3" t="s">
        <v>1</v>
      </c>
      <c r="C2" s="3" t="s">
        <v>23</v>
      </c>
      <c r="D2" s="3" t="s">
        <v>22</v>
      </c>
      <c r="E2" s="3" t="s">
        <v>24</v>
      </c>
      <c r="F2" s="6" t="s">
        <v>26</v>
      </c>
      <c r="G2" s="7" t="s">
        <v>27</v>
      </c>
      <c r="H2" s="7" t="s">
        <v>28</v>
      </c>
      <c r="I2" s="8" t="s">
        <v>25</v>
      </c>
      <c r="J2" s="6" t="s">
        <v>29</v>
      </c>
      <c r="K2" s="7" t="s">
        <v>30</v>
      </c>
      <c r="L2" s="7" t="s">
        <v>31</v>
      </c>
      <c r="M2" s="8" t="s">
        <v>32</v>
      </c>
      <c r="N2" s="6" t="s">
        <v>33</v>
      </c>
      <c r="O2" s="7" t="s">
        <v>34</v>
      </c>
      <c r="P2" s="7" t="s">
        <v>35</v>
      </c>
      <c r="Q2" s="8" t="s">
        <v>36</v>
      </c>
      <c r="R2" s="6" t="s">
        <v>37</v>
      </c>
      <c r="S2" s="7" t="s">
        <v>38</v>
      </c>
      <c r="T2" s="7" t="s">
        <v>39</v>
      </c>
      <c r="U2" s="8" t="s">
        <v>40</v>
      </c>
      <c r="V2" s="6" t="s">
        <v>41</v>
      </c>
      <c r="W2" s="7" t="s">
        <v>42</v>
      </c>
      <c r="X2" s="7" t="s">
        <v>43</v>
      </c>
      <c r="Y2" s="8" t="s">
        <v>44</v>
      </c>
      <c r="Z2" s="6" t="s">
        <v>45</v>
      </c>
      <c r="AA2" s="7" t="s">
        <v>46</v>
      </c>
      <c r="AB2" s="7" t="s">
        <v>47</v>
      </c>
      <c r="AC2" s="8" t="s">
        <v>48</v>
      </c>
      <c r="AD2" s="3" t="s">
        <v>49</v>
      </c>
      <c r="AE2" s="3" t="s">
        <v>50</v>
      </c>
      <c r="AF2" s="3" t="s">
        <v>51</v>
      </c>
      <c r="AG2" s="3" t="s">
        <v>52</v>
      </c>
      <c r="AH2" s="6" t="s">
        <v>53</v>
      </c>
      <c r="AI2" s="7" t="s">
        <v>54</v>
      </c>
      <c r="AJ2" s="7" t="s">
        <v>55</v>
      </c>
      <c r="AK2" s="8" t="s">
        <v>56</v>
      </c>
      <c r="AL2" s="6" t="s">
        <v>57</v>
      </c>
      <c r="AM2" s="7" t="s">
        <v>58</v>
      </c>
      <c r="AN2" s="7" t="s">
        <v>59</v>
      </c>
      <c r="AO2" s="8" t="s">
        <v>60</v>
      </c>
      <c r="AP2" s="6" t="s">
        <v>61</v>
      </c>
      <c r="AQ2" s="7" t="s">
        <v>62</v>
      </c>
      <c r="AR2" s="7" t="s">
        <v>63</v>
      </c>
      <c r="AS2" s="8" t="s">
        <v>64</v>
      </c>
    </row>
    <row r="3" spans="1:45" x14ac:dyDescent="0.25">
      <c r="A3" t="s">
        <v>2</v>
      </c>
      <c r="B3" t="s">
        <v>3</v>
      </c>
      <c r="C3" s="1">
        <v>0.17647058823529399</v>
      </c>
      <c r="D3" s="1">
        <v>1</v>
      </c>
      <c r="E3" s="1">
        <v>0.58823529411764697</v>
      </c>
      <c r="F3" s="9">
        <v>8.8235294117647106E-2</v>
      </c>
      <c r="G3" s="10">
        <v>1</v>
      </c>
      <c r="H3" s="10">
        <v>0.54411764705882304</v>
      </c>
      <c r="I3" s="11">
        <v>0.31731050786291398</v>
      </c>
      <c r="J3" s="9">
        <v>2.9411764705882401E-2</v>
      </c>
      <c r="K3" s="10">
        <v>0.88571428571428601</v>
      </c>
      <c r="L3" s="10">
        <v>0.45756302521008402</v>
      </c>
      <c r="M3" s="11">
        <v>5.8781721355359001E-2</v>
      </c>
      <c r="N3" s="9">
        <v>8.8235294117647106E-2</v>
      </c>
      <c r="O3" s="10">
        <v>1</v>
      </c>
      <c r="P3" s="10">
        <v>0.54411764705882304</v>
      </c>
      <c r="Q3" s="11">
        <v>0.31731050786291398</v>
      </c>
      <c r="R3" s="9">
        <v>0.26470588235294101</v>
      </c>
      <c r="S3" s="10">
        <v>1</v>
      </c>
      <c r="T3" s="10">
        <v>0.63235294117647101</v>
      </c>
      <c r="U3" s="11">
        <v>8.3264516663550503E-2</v>
      </c>
      <c r="V3" s="9">
        <v>0.20588235294117599</v>
      </c>
      <c r="W3" s="10">
        <v>0.88571428571428601</v>
      </c>
      <c r="X3" s="10">
        <v>0.54579831932773104</v>
      </c>
      <c r="Y3" s="11">
        <v>0.31731050786291398</v>
      </c>
      <c r="Z3" s="9">
        <v>0.26470588235294101</v>
      </c>
      <c r="AA3" s="10">
        <v>1</v>
      </c>
      <c r="AB3" s="10">
        <v>0.63235294117647101</v>
      </c>
      <c r="AC3" s="11">
        <v>8.3264516663550503E-2</v>
      </c>
      <c r="AD3" s="5">
        <v>0.29411764705882398</v>
      </c>
      <c r="AE3" s="1">
        <v>0.88571428571428601</v>
      </c>
      <c r="AF3" s="1">
        <v>0.58991596638655497</v>
      </c>
      <c r="AG3" s="1">
        <v>4.5500263896358403E-2</v>
      </c>
      <c r="AH3" s="12">
        <v>0.35294117647058798</v>
      </c>
      <c r="AI3" s="17">
        <v>1</v>
      </c>
      <c r="AJ3" s="10">
        <v>0.67647058823529405</v>
      </c>
      <c r="AK3" s="11">
        <v>1.43058784354296E-2</v>
      </c>
      <c r="AL3" s="12">
        <v>0.29411764705882398</v>
      </c>
      <c r="AM3" s="10">
        <v>0.88571428571428601</v>
      </c>
      <c r="AN3" s="10">
        <v>0.58991596638655497</v>
      </c>
      <c r="AO3" s="11">
        <v>4.5500263896358403E-2</v>
      </c>
      <c r="AP3" s="2">
        <v>0.38235294117647101</v>
      </c>
      <c r="AQ3" s="10">
        <v>0.88571428571428601</v>
      </c>
      <c r="AR3" s="10">
        <v>0.63403361344537801</v>
      </c>
      <c r="AS3" s="11">
        <v>8.1509715935026393E-3</v>
      </c>
    </row>
    <row r="4" spans="1:45" x14ac:dyDescent="0.25">
      <c r="A4" t="s">
        <v>2</v>
      </c>
      <c r="B4" t="s">
        <v>4</v>
      </c>
      <c r="C4" s="1">
        <v>4.3478260869565202E-2</v>
      </c>
      <c r="D4" s="1">
        <v>1</v>
      </c>
      <c r="E4" s="1">
        <v>0.52173913043478304</v>
      </c>
      <c r="F4" s="9">
        <v>8.6956521739130405E-2</v>
      </c>
      <c r="G4" s="10">
        <v>1</v>
      </c>
      <c r="H4" s="10">
        <v>0.54347826086956497</v>
      </c>
      <c r="I4" s="11">
        <v>0.56370286165077299</v>
      </c>
      <c r="J4" s="9">
        <v>4.3478260869565202E-2</v>
      </c>
      <c r="K4" s="10">
        <v>0.931034482758621</v>
      </c>
      <c r="L4" s="10">
        <v>0.48725637181409298</v>
      </c>
      <c r="M4" s="11">
        <v>1</v>
      </c>
      <c r="N4" s="9">
        <v>8.6956521739130405E-2</v>
      </c>
      <c r="O4" s="10">
        <v>0.931034482758621</v>
      </c>
      <c r="P4" s="10">
        <v>0.50899550224887502</v>
      </c>
      <c r="Q4" s="11">
        <v>0.56370286165077299</v>
      </c>
      <c r="R4" s="9">
        <v>0.13043478260869601</v>
      </c>
      <c r="S4" s="10">
        <v>1</v>
      </c>
      <c r="T4" s="10">
        <v>0.565217391304348</v>
      </c>
      <c r="U4" s="11">
        <v>0.15729920705028499</v>
      </c>
      <c r="V4" s="9">
        <v>8.6956521739130405E-2</v>
      </c>
      <c r="W4" s="10">
        <v>0.931034482758621</v>
      </c>
      <c r="X4" s="10">
        <v>0.50899550224887502</v>
      </c>
      <c r="Y4" s="11">
        <v>0.31731050786291398</v>
      </c>
      <c r="Z4" s="9">
        <v>0.13043478260869601</v>
      </c>
      <c r="AA4" s="10">
        <v>0.931034482758621</v>
      </c>
      <c r="AB4" s="10">
        <v>0.53073463268365795</v>
      </c>
      <c r="AC4" s="11">
        <v>0.15729920705028499</v>
      </c>
      <c r="AD4" s="1">
        <v>0.173913043478261</v>
      </c>
      <c r="AE4" s="1">
        <v>0.931034482758621</v>
      </c>
      <c r="AF4" s="1">
        <v>0.55247376311844099</v>
      </c>
      <c r="AG4" s="1">
        <v>8.3264516663550503E-2</v>
      </c>
      <c r="AH4" s="12">
        <v>0.217391304347826</v>
      </c>
      <c r="AI4" s="10">
        <v>0.931034482758621</v>
      </c>
      <c r="AJ4" s="10">
        <v>0.57421289355322302</v>
      </c>
      <c r="AK4" s="11">
        <v>4.5500263896358403E-2</v>
      </c>
      <c r="AL4" s="9">
        <v>0.173913043478261</v>
      </c>
      <c r="AM4" s="10">
        <v>0.86206896551724099</v>
      </c>
      <c r="AN4" s="10">
        <v>0.51799100449775104</v>
      </c>
      <c r="AO4" s="11">
        <v>8.3264516663550503E-2</v>
      </c>
      <c r="AP4" s="2">
        <v>0.26086956521739102</v>
      </c>
      <c r="AQ4" s="10">
        <v>0.86206896551724099</v>
      </c>
      <c r="AR4" s="10">
        <v>0.56146926536731601</v>
      </c>
      <c r="AS4" s="11">
        <v>2.5347318677468301E-2</v>
      </c>
    </row>
    <row r="5" spans="1:45" x14ac:dyDescent="0.25">
      <c r="A5" t="s">
        <v>2</v>
      </c>
      <c r="B5" t="s">
        <v>5</v>
      </c>
      <c r="C5" s="1">
        <v>0.13043478260869601</v>
      </c>
      <c r="D5" s="1">
        <v>1</v>
      </c>
      <c r="E5" s="1">
        <v>0.565217391304348</v>
      </c>
      <c r="F5" s="9">
        <v>4.3478260869565202E-2</v>
      </c>
      <c r="G5" s="10">
        <v>0.86111111111111105</v>
      </c>
      <c r="H5" s="10">
        <v>0.45229468599033801</v>
      </c>
      <c r="I5" s="11">
        <v>0.31731050786291398</v>
      </c>
      <c r="J5" s="9">
        <v>0</v>
      </c>
      <c r="K5" s="10">
        <v>1</v>
      </c>
      <c r="L5" s="10">
        <v>0.5</v>
      </c>
      <c r="M5" s="11" t="s">
        <v>6</v>
      </c>
      <c r="N5" s="9">
        <v>0</v>
      </c>
      <c r="O5" s="10">
        <v>0.97222222222222199</v>
      </c>
      <c r="P5" s="10">
        <v>0.48611111111111099</v>
      </c>
      <c r="Q5" s="11">
        <v>8.3264516663550503E-2</v>
      </c>
      <c r="R5" s="9">
        <v>0.173913043478261</v>
      </c>
      <c r="S5" s="10">
        <v>0.86111111111111105</v>
      </c>
      <c r="T5" s="10">
        <v>0.51751207729468596</v>
      </c>
      <c r="U5" s="11">
        <v>0.31731050786291398</v>
      </c>
      <c r="V5" s="9">
        <v>0.13043478260869601</v>
      </c>
      <c r="W5" s="10">
        <v>1</v>
      </c>
      <c r="X5" s="10">
        <v>0.565217391304348</v>
      </c>
      <c r="Y5" s="11" t="s">
        <v>6</v>
      </c>
      <c r="Z5" s="9">
        <v>0.13043478260869601</v>
      </c>
      <c r="AA5" s="10">
        <v>0.97222222222222199</v>
      </c>
      <c r="AB5" s="10">
        <v>0.55132850241545905</v>
      </c>
      <c r="AC5" s="11" t="s">
        <v>6</v>
      </c>
      <c r="AD5" s="1">
        <v>0.173913043478261</v>
      </c>
      <c r="AE5" s="1">
        <v>0.86111111111111105</v>
      </c>
      <c r="AF5" s="1">
        <v>0.51751207729468596</v>
      </c>
      <c r="AG5" s="1">
        <v>0.31731050786291398</v>
      </c>
      <c r="AH5" s="9">
        <v>0.173913043478261</v>
      </c>
      <c r="AI5" s="10">
        <v>0.83333333333333304</v>
      </c>
      <c r="AJ5" s="10">
        <v>0.50362318840579701</v>
      </c>
      <c r="AK5" s="11">
        <v>0.31731050786291398</v>
      </c>
      <c r="AL5" s="9">
        <v>0.13043478260869601</v>
      </c>
      <c r="AM5" s="10">
        <v>0.97222222222222199</v>
      </c>
      <c r="AN5" s="10">
        <v>0.55132850241545905</v>
      </c>
      <c r="AO5" s="11" t="s">
        <v>6</v>
      </c>
      <c r="AP5" s="9">
        <v>0.173913043478261</v>
      </c>
      <c r="AQ5" s="10">
        <v>0.83333333333333304</v>
      </c>
      <c r="AR5" s="10">
        <v>0.50362318840579701</v>
      </c>
      <c r="AS5" s="11">
        <v>0.31731050786291398</v>
      </c>
    </row>
    <row r="6" spans="1:45" x14ac:dyDescent="0.25">
      <c r="A6" t="s">
        <v>2</v>
      </c>
      <c r="B6" t="s">
        <v>7</v>
      </c>
      <c r="C6" s="1">
        <v>0</v>
      </c>
      <c r="D6" s="1">
        <v>1</v>
      </c>
      <c r="E6" s="1">
        <v>0.5</v>
      </c>
      <c r="F6" s="9">
        <v>7.1428571428571397E-2</v>
      </c>
      <c r="G6" s="10">
        <v>0.9375</v>
      </c>
      <c r="H6" s="10">
        <v>0.50446428571428603</v>
      </c>
      <c r="I6" s="11" t="s">
        <v>6</v>
      </c>
      <c r="J6" s="9">
        <v>0</v>
      </c>
      <c r="K6" s="10">
        <v>1</v>
      </c>
      <c r="L6" s="10">
        <v>0.5</v>
      </c>
      <c r="M6" s="11" t="s">
        <v>6</v>
      </c>
      <c r="N6" s="9">
        <v>0</v>
      </c>
      <c r="O6" s="10">
        <v>0.96875</v>
      </c>
      <c r="P6" s="10">
        <v>0.484375</v>
      </c>
      <c r="Q6" s="11" t="s">
        <v>6</v>
      </c>
      <c r="R6" s="9">
        <v>7.1428571428571397E-2</v>
      </c>
      <c r="S6" s="10">
        <v>0.9375</v>
      </c>
      <c r="T6" s="10">
        <v>0.50446428571428603</v>
      </c>
      <c r="U6" s="11" t="s">
        <v>6</v>
      </c>
      <c r="V6" s="9">
        <v>0</v>
      </c>
      <c r="W6" s="10">
        <v>1</v>
      </c>
      <c r="X6" s="10">
        <v>0.5</v>
      </c>
      <c r="Y6" s="11" t="s">
        <v>6</v>
      </c>
      <c r="Z6" s="9">
        <v>0</v>
      </c>
      <c r="AA6" s="10">
        <v>0.96875</v>
      </c>
      <c r="AB6" s="10">
        <v>0.484375</v>
      </c>
      <c r="AC6" s="11" t="s">
        <v>6</v>
      </c>
      <c r="AD6" s="1">
        <v>7.1428571428571397E-2</v>
      </c>
      <c r="AE6" s="1">
        <v>0.9375</v>
      </c>
      <c r="AF6" s="1">
        <v>0.50446428571428603</v>
      </c>
      <c r="AG6" s="1" t="s">
        <v>6</v>
      </c>
      <c r="AH6" s="9">
        <v>7.1428571428571397E-2</v>
      </c>
      <c r="AI6" s="10">
        <v>0.9375</v>
      </c>
      <c r="AJ6" s="10">
        <v>0.50446428571428603</v>
      </c>
      <c r="AK6" s="11" t="s">
        <v>6</v>
      </c>
      <c r="AL6" s="9">
        <v>0</v>
      </c>
      <c r="AM6" s="10">
        <v>0.96875</v>
      </c>
      <c r="AN6" s="10">
        <v>0.484375</v>
      </c>
      <c r="AO6" s="11" t="s">
        <v>6</v>
      </c>
      <c r="AP6" s="9">
        <v>7.1428571428571397E-2</v>
      </c>
      <c r="AQ6" s="10">
        <v>0.9375</v>
      </c>
      <c r="AR6" s="10">
        <v>0.50446428571428603</v>
      </c>
      <c r="AS6" s="11" t="s">
        <v>6</v>
      </c>
    </row>
    <row r="7" spans="1:45" x14ac:dyDescent="0.25">
      <c r="A7" t="s">
        <v>2</v>
      </c>
      <c r="B7" t="s">
        <v>8</v>
      </c>
      <c r="C7" s="1">
        <v>3.4482758620689703E-2</v>
      </c>
      <c r="D7" s="1">
        <v>1</v>
      </c>
      <c r="E7" s="1">
        <v>0.51724137931034497</v>
      </c>
      <c r="F7" s="9">
        <v>0.13793103448275901</v>
      </c>
      <c r="G7" s="10">
        <v>0.95348837209302295</v>
      </c>
      <c r="H7" s="10">
        <v>0.54570970328789103</v>
      </c>
      <c r="I7" s="11">
        <v>0.17971249487900001</v>
      </c>
      <c r="J7" s="9">
        <v>3.4482758620689703E-2</v>
      </c>
      <c r="K7" s="10">
        <v>0.93023255813953498</v>
      </c>
      <c r="L7" s="10">
        <v>0.48235765838011202</v>
      </c>
      <c r="M7" s="11">
        <v>1</v>
      </c>
      <c r="N7" s="9">
        <v>6.8965517241379296E-2</v>
      </c>
      <c r="O7" s="10">
        <v>0.88372093023255804</v>
      </c>
      <c r="P7" s="10">
        <v>0.47634322373696902</v>
      </c>
      <c r="Q7" s="11">
        <v>0.56370286165077299</v>
      </c>
      <c r="R7" s="2">
        <v>0.17241379310344801</v>
      </c>
      <c r="S7" s="10">
        <v>0.95348837209302295</v>
      </c>
      <c r="T7" s="10">
        <v>0.56295108259823601</v>
      </c>
      <c r="U7" s="11">
        <v>4.5500263896358403E-2</v>
      </c>
      <c r="V7" s="9">
        <v>6.8965517241379296E-2</v>
      </c>
      <c r="W7" s="10">
        <v>0.93023255813953498</v>
      </c>
      <c r="X7" s="10">
        <v>0.49959903769045699</v>
      </c>
      <c r="Y7" s="11">
        <v>0.31731050786291398</v>
      </c>
      <c r="Z7" s="9">
        <v>0.10344827586206901</v>
      </c>
      <c r="AA7" s="10">
        <v>0.88372093023255804</v>
      </c>
      <c r="AB7" s="10">
        <v>0.493584603047314</v>
      </c>
      <c r="AC7" s="11">
        <v>0.15729920705028499</v>
      </c>
      <c r="AD7" s="5">
        <v>0.20689655172413801</v>
      </c>
      <c r="AE7" s="1">
        <v>0.90697674418604601</v>
      </c>
      <c r="AF7" s="1">
        <v>0.55693664795509201</v>
      </c>
      <c r="AG7" s="1">
        <v>2.5347318677468301E-2</v>
      </c>
      <c r="AH7" s="12">
        <v>0.20689655172413801</v>
      </c>
      <c r="AI7" s="10">
        <v>0.837209302325581</v>
      </c>
      <c r="AJ7" s="10">
        <v>0.52205292702485995</v>
      </c>
      <c r="AK7" s="11">
        <v>2.5347318677468301E-2</v>
      </c>
      <c r="AL7" s="9">
        <v>0.13793103448275901</v>
      </c>
      <c r="AM7" s="10">
        <v>0.81395348837209303</v>
      </c>
      <c r="AN7" s="10">
        <v>0.47594226142742602</v>
      </c>
      <c r="AO7" s="11">
        <v>8.3264516663550503E-2</v>
      </c>
      <c r="AP7" s="2">
        <v>0.24137931034482801</v>
      </c>
      <c r="AQ7" s="10">
        <v>0.79069767441860495</v>
      </c>
      <c r="AR7" s="10">
        <v>0.51603849238171595</v>
      </c>
      <c r="AS7" s="11">
        <v>1.43058784354296E-2</v>
      </c>
    </row>
    <row r="8" spans="1:45" x14ac:dyDescent="0.25">
      <c r="A8" t="s">
        <v>9</v>
      </c>
      <c r="B8" t="s">
        <v>3</v>
      </c>
      <c r="C8" s="1">
        <v>0.44827586206896602</v>
      </c>
      <c r="D8" s="1">
        <v>1</v>
      </c>
      <c r="E8" s="1">
        <v>0.72413793103448298</v>
      </c>
      <c r="F8" s="9">
        <v>6.8965517241379296E-2</v>
      </c>
      <c r="G8" s="10">
        <v>1</v>
      </c>
      <c r="H8" s="10">
        <v>0.53448275862068995</v>
      </c>
      <c r="I8" s="11">
        <v>1.5992473593295899E-5</v>
      </c>
      <c r="J8" s="9">
        <v>1.72413793103448E-2</v>
      </c>
      <c r="K8" s="10">
        <v>0.88571428571428601</v>
      </c>
      <c r="L8" s="10">
        <v>0.45147783251231499</v>
      </c>
      <c r="M8" s="11">
        <v>5.7330314373604796E-7</v>
      </c>
      <c r="N8" s="9">
        <v>6.8965517241379296E-2</v>
      </c>
      <c r="O8" s="10">
        <v>1</v>
      </c>
      <c r="P8" s="10">
        <v>0.53448275862068995</v>
      </c>
      <c r="Q8" s="11">
        <v>7.0979083308664298E-6</v>
      </c>
      <c r="R8" s="9">
        <v>0.48275862068965503</v>
      </c>
      <c r="S8" s="10">
        <v>1</v>
      </c>
      <c r="T8" s="10">
        <v>0.74137931034482796</v>
      </c>
      <c r="U8" s="11">
        <v>0.15729920705028499</v>
      </c>
      <c r="V8" s="9">
        <v>0.44827586206896602</v>
      </c>
      <c r="W8" s="10">
        <v>0.88571428571428601</v>
      </c>
      <c r="X8" s="10">
        <v>0.66699507389162604</v>
      </c>
      <c r="Y8" s="11" t="s">
        <v>6</v>
      </c>
      <c r="Z8" s="9">
        <v>0.46551724137931</v>
      </c>
      <c r="AA8" s="10">
        <v>1</v>
      </c>
      <c r="AB8" s="10">
        <v>0.73275862068965503</v>
      </c>
      <c r="AC8" s="11">
        <v>0.31731050786291398</v>
      </c>
      <c r="AD8" s="1">
        <v>0.48275862068965503</v>
      </c>
      <c r="AE8" s="1">
        <v>0.88571428571428601</v>
      </c>
      <c r="AF8" s="1">
        <v>0.68423645320197002</v>
      </c>
      <c r="AG8" s="1">
        <v>0.15729920705028499</v>
      </c>
      <c r="AH8" s="9">
        <v>0.48275862068965503</v>
      </c>
      <c r="AI8" s="10">
        <v>1</v>
      </c>
      <c r="AJ8" s="10">
        <v>0.74137931034482796</v>
      </c>
      <c r="AK8" s="11">
        <v>0.15729920705028499</v>
      </c>
      <c r="AL8" s="9">
        <v>0.46551724137931</v>
      </c>
      <c r="AM8" s="10">
        <v>0.88571428571428601</v>
      </c>
      <c r="AN8" s="10">
        <v>0.67561576354679798</v>
      </c>
      <c r="AO8" s="11">
        <v>0.31731050786291398</v>
      </c>
      <c r="AP8" s="9">
        <v>0.48275862068965503</v>
      </c>
      <c r="AQ8" s="10">
        <v>0.88571428571428601</v>
      </c>
      <c r="AR8" s="10">
        <v>0.68423645320197002</v>
      </c>
      <c r="AS8" s="11">
        <v>0.15729920705028499</v>
      </c>
    </row>
    <row r="9" spans="1:45" x14ac:dyDescent="0.25">
      <c r="A9" t="s">
        <v>9</v>
      </c>
      <c r="B9" t="s">
        <v>4</v>
      </c>
      <c r="C9" s="1">
        <v>0.05</v>
      </c>
      <c r="D9" s="1">
        <v>1</v>
      </c>
      <c r="E9" s="1">
        <v>0.52500000000000002</v>
      </c>
      <c r="F9" s="9">
        <v>0.1</v>
      </c>
      <c r="G9" s="10">
        <v>1</v>
      </c>
      <c r="H9" s="10">
        <v>0.55000000000000004</v>
      </c>
      <c r="I9" s="11">
        <v>0.41421617824252499</v>
      </c>
      <c r="J9" s="9">
        <v>0</v>
      </c>
      <c r="K9" s="10">
        <v>0.931034482758621</v>
      </c>
      <c r="L9" s="10">
        <v>0.46551724137931</v>
      </c>
      <c r="M9" s="11">
        <v>0.15729920705028499</v>
      </c>
      <c r="N9" s="9">
        <v>2.5000000000000001E-2</v>
      </c>
      <c r="O9" s="10">
        <v>0.931034482758621</v>
      </c>
      <c r="P9" s="10">
        <v>0.47801724137931001</v>
      </c>
      <c r="Q9" s="11">
        <v>0.56370286165077299</v>
      </c>
      <c r="R9" s="2">
        <v>0.15</v>
      </c>
      <c r="S9" s="17">
        <v>1</v>
      </c>
      <c r="T9" s="10">
        <v>0.57499999999999996</v>
      </c>
      <c r="U9" s="11">
        <v>4.5500263896358403E-2</v>
      </c>
      <c r="V9" s="9">
        <v>0.05</v>
      </c>
      <c r="W9" s="10">
        <v>0.931034482758621</v>
      </c>
      <c r="X9" s="10">
        <v>0.49051724137931002</v>
      </c>
      <c r="Y9" s="11" t="s">
        <v>6</v>
      </c>
      <c r="Z9" s="9">
        <v>7.4999999999999997E-2</v>
      </c>
      <c r="AA9" s="10">
        <v>0.931034482758621</v>
      </c>
      <c r="AB9" s="10">
        <v>0.50301724137931003</v>
      </c>
      <c r="AC9" s="11">
        <v>0.31731050786291398</v>
      </c>
      <c r="AD9" s="5">
        <v>0.15</v>
      </c>
      <c r="AE9" s="1">
        <v>0.931034482758621</v>
      </c>
      <c r="AF9" s="1">
        <v>0.54051724137931001</v>
      </c>
      <c r="AG9" s="1">
        <v>4.5500263896358403E-2</v>
      </c>
      <c r="AH9" s="2">
        <v>0.17499999999999999</v>
      </c>
      <c r="AI9" s="10">
        <v>0.931034482758621</v>
      </c>
      <c r="AJ9" s="10">
        <v>0.55301724137930997</v>
      </c>
      <c r="AK9" s="11">
        <v>2.5347318677468301E-2</v>
      </c>
      <c r="AL9" s="9">
        <v>7.4999999999999997E-2</v>
      </c>
      <c r="AM9" s="10">
        <v>0.86206896551724099</v>
      </c>
      <c r="AN9" s="10">
        <v>0.46853448275862097</v>
      </c>
      <c r="AO9" s="11">
        <v>0.31731050786291398</v>
      </c>
      <c r="AP9" s="2">
        <v>0.17499999999999999</v>
      </c>
      <c r="AQ9" s="10">
        <v>0.86206896551724099</v>
      </c>
      <c r="AR9" s="10">
        <v>0.51853448275862102</v>
      </c>
      <c r="AS9" s="11">
        <v>2.5347318677468301E-2</v>
      </c>
    </row>
    <row r="10" spans="1:45" x14ac:dyDescent="0.25">
      <c r="A10" t="s">
        <v>9</v>
      </c>
      <c r="B10" t="s">
        <v>5</v>
      </c>
      <c r="C10" s="1">
        <v>0</v>
      </c>
      <c r="D10" s="1">
        <v>1</v>
      </c>
      <c r="E10" s="1">
        <v>0.5</v>
      </c>
      <c r="F10" s="9">
        <v>0.17241379310344801</v>
      </c>
      <c r="G10" s="10">
        <v>0.86111111111111105</v>
      </c>
      <c r="H10" s="10">
        <v>0.51676245210728</v>
      </c>
      <c r="I10" s="11" t="s">
        <v>6</v>
      </c>
      <c r="J10" s="9">
        <v>6.8965517241379296E-2</v>
      </c>
      <c r="K10" s="10">
        <v>1</v>
      </c>
      <c r="L10" s="10">
        <v>0.53448275862068995</v>
      </c>
      <c r="M10" s="11" t="s">
        <v>6</v>
      </c>
      <c r="N10" s="9">
        <v>0</v>
      </c>
      <c r="O10" s="10">
        <v>0.97222222222222199</v>
      </c>
      <c r="P10" s="10">
        <v>0.48611111111111099</v>
      </c>
      <c r="Q10" s="11" t="s">
        <v>6</v>
      </c>
      <c r="R10" s="9">
        <v>0.17241379310344801</v>
      </c>
      <c r="S10" s="10">
        <v>0.86111111111111105</v>
      </c>
      <c r="T10" s="10">
        <v>0.51676245210728</v>
      </c>
      <c r="U10" s="11" t="s">
        <v>6</v>
      </c>
      <c r="V10" s="9">
        <v>6.8965517241379296E-2</v>
      </c>
      <c r="W10" s="10">
        <v>1</v>
      </c>
      <c r="X10" s="10">
        <v>0.53448275862068995</v>
      </c>
      <c r="Y10" s="11" t="s">
        <v>6</v>
      </c>
      <c r="Z10" s="9">
        <v>0</v>
      </c>
      <c r="AA10" s="10">
        <v>0.97222222222222199</v>
      </c>
      <c r="AB10" s="10">
        <v>0.48611111111111099</v>
      </c>
      <c r="AC10" s="11" t="s">
        <v>6</v>
      </c>
      <c r="AD10" s="1">
        <v>0.20689655172413801</v>
      </c>
      <c r="AE10" s="1">
        <v>0.86111111111111105</v>
      </c>
      <c r="AF10" s="1">
        <v>0.53400383141762497</v>
      </c>
      <c r="AG10" s="1" t="s">
        <v>6</v>
      </c>
      <c r="AH10" s="9">
        <v>0.17241379310344801</v>
      </c>
      <c r="AI10" s="10">
        <v>0.83333333333333304</v>
      </c>
      <c r="AJ10" s="10">
        <v>0.50287356321839105</v>
      </c>
      <c r="AK10" s="11" t="s">
        <v>6</v>
      </c>
      <c r="AL10" s="9">
        <v>6.8965517241379296E-2</v>
      </c>
      <c r="AM10" s="10">
        <v>0.97222222222222199</v>
      </c>
      <c r="AN10" s="10">
        <v>0.520593869731801</v>
      </c>
      <c r="AO10" s="11" t="s">
        <v>6</v>
      </c>
      <c r="AP10" s="9">
        <v>0.20689655172413801</v>
      </c>
      <c r="AQ10" s="10">
        <v>0.83333333333333304</v>
      </c>
      <c r="AR10" s="10">
        <v>0.52011494252873602</v>
      </c>
      <c r="AS10" s="11" t="s">
        <v>6</v>
      </c>
    </row>
    <row r="11" spans="1:45" x14ac:dyDescent="0.25">
      <c r="A11" t="s">
        <v>9</v>
      </c>
      <c r="B11" t="s">
        <v>7</v>
      </c>
      <c r="C11" s="1">
        <v>0</v>
      </c>
      <c r="D11" s="1">
        <v>1</v>
      </c>
      <c r="E11" s="1">
        <v>0.5</v>
      </c>
      <c r="F11" s="9">
        <v>4.7619047619047603E-2</v>
      </c>
      <c r="G11" s="10">
        <v>0.9375</v>
      </c>
      <c r="H11" s="10">
        <v>0.492559523809524</v>
      </c>
      <c r="I11" s="11" t="s">
        <v>6</v>
      </c>
      <c r="J11" s="9">
        <v>4.7619047619047603E-2</v>
      </c>
      <c r="K11" s="10">
        <v>1</v>
      </c>
      <c r="L11" s="10">
        <v>0.52380952380952395</v>
      </c>
      <c r="M11" s="11" t="s">
        <v>6</v>
      </c>
      <c r="N11" s="9">
        <v>9.5238095238095205E-2</v>
      </c>
      <c r="O11" s="10">
        <v>0.96875</v>
      </c>
      <c r="P11" s="10">
        <v>0.531994047619048</v>
      </c>
      <c r="Q11" s="11" t="s">
        <v>6</v>
      </c>
      <c r="R11" s="9">
        <v>4.7619047619047603E-2</v>
      </c>
      <c r="S11" s="10">
        <v>0.9375</v>
      </c>
      <c r="T11" s="10">
        <v>0.492559523809524</v>
      </c>
      <c r="U11" s="11" t="s">
        <v>6</v>
      </c>
      <c r="V11" s="9">
        <v>4.7619047619047603E-2</v>
      </c>
      <c r="W11" s="10">
        <v>1</v>
      </c>
      <c r="X11" s="10">
        <v>0.52380952380952395</v>
      </c>
      <c r="Y11" s="11" t="s">
        <v>6</v>
      </c>
      <c r="Z11" s="9">
        <v>9.5238095238095205E-2</v>
      </c>
      <c r="AA11" s="10">
        <v>0.96875</v>
      </c>
      <c r="AB11" s="10">
        <v>0.531994047619048</v>
      </c>
      <c r="AC11" s="11" t="s">
        <v>6</v>
      </c>
      <c r="AD11" s="1">
        <v>9.5238095238095205E-2</v>
      </c>
      <c r="AE11" s="1">
        <v>0.9375</v>
      </c>
      <c r="AF11" s="1">
        <v>0.516369047619048</v>
      </c>
      <c r="AG11" s="1" t="s">
        <v>6</v>
      </c>
      <c r="AH11" s="9">
        <v>9.5238095238095205E-2</v>
      </c>
      <c r="AI11" s="10">
        <v>0.9375</v>
      </c>
      <c r="AJ11" s="10">
        <v>0.516369047619048</v>
      </c>
      <c r="AK11" s="11" t="s">
        <v>6</v>
      </c>
      <c r="AL11" s="9">
        <v>0.14285714285714299</v>
      </c>
      <c r="AM11" s="10">
        <v>0.96875</v>
      </c>
      <c r="AN11" s="10">
        <v>0.55580357142857095</v>
      </c>
      <c r="AO11" s="11" t="s">
        <v>6</v>
      </c>
      <c r="AP11" s="9">
        <v>0.14285714285714299</v>
      </c>
      <c r="AQ11" s="10">
        <v>0.9375</v>
      </c>
      <c r="AR11" s="10">
        <v>0.54017857142857095</v>
      </c>
      <c r="AS11" s="11" t="s">
        <v>6</v>
      </c>
    </row>
    <row r="12" spans="1:45" x14ac:dyDescent="0.25">
      <c r="A12" t="s">
        <v>9</v>
      </c>
      <c r="B12" t="s">
        <v>8</v>
      </c>
      <c r="C12" s="1">
        <v>1.7857142857142901E-2</v>
      </c>
      <c r="D12" s="1">
        <v>1</v>
      </c>
      <c r="E12" s="1">
        <v>0.50892857142857095</v>
      </c>
      <c r="F12" s="9">
        <v>7.1428571428571397E-2</v>
      </c>
      <c r="G12" s="10">
        <v>0.95348837209302295</v>
      </c>
      <c r="H12" s="10">
        <v>0.51245847176079695</v>
      </c>
      <c r="I12" s="11">
        <v>0.17971249487900001</v>
      </c>
      <c r="J12" s="9">
        <v>1.7857142857142901E-2</v>
      </c>
      <c r="K12" s="10">
        <v>0.93023255813953498</v>
      </c>
      <c r="L12" s="10">
        <v>0.474044850498339</v>
      </c>
      <c r="M12" s="11">
        <v>1</v>
      </c>
      <c r="N12" s="9">
        <v>1.7857142857142901E-2</v>
      </c>
      <c r="O12" s="10">
        <v>0.88372093023255804</v>
      </c>
      <c r="P12" s="10">
        <v>0.45078903654484997</v>
      </c>
      <c r="Q12" s="11">
        <v>1</v>
      </c>
      <c r="R12" s="2">
        <v>8.9285714285714302E-2</v>
      </c>
      <c r="S12" s="10">
        <v>0.95348837209302295</v>
      </c>
      <c r="T12" s="10">
        <v>0.52138704318936901</v>
      </c>
      <c r="U12" s="11">
        <v>4.5500263896358403E-2</v>
      </c>
      <c r="V12" s="9">
        <v>3.5714285714285698E-2</v>
      </c>
      <c r="W12" s="10">
        <v>0.93023255813953498</v>
      </c>
      <c r="X12" s="10">
        <v>0.48297342192691001</v>
      </c>
      <c r="Y12" s="11">
        <v>0.31731050786291398</v>
      </c>
      <c r="Z12" s="9">
        <v>3.5714285714285698E-2</v>
      </c>
      <c r="AA12" s="10">
        <v>0.88372093023255804</v>
      </c>
      <c r="AB12" s="10">
        <v>0.45971760797342198</v>
      </c>
      <c r="AC12" s="11">
        <v>0.31731050786291398</v>
      </c>
      <c r="AD12" s="5">
        <v>0.107142857142857</v>
      </c>
      <c r="AE12" s="1">
        <v>0.90697674418604601</v>
      </c>
      <c r="AF12" s="1">
        <v>0.507059800664452</v>
      </c>
      <c r="AG12" s="1">
        <v>2.5347318677468301E-2</v>
      </c>
      <c r="AH12" s="12">
        <v>0.107142857142857</v>
      </c>
      <c r="AI12" s="10">
        <v>0.837209302325581</v>
      </c>
      <c r="AJ12" s="10">
        <v>0.47217607973421899</v>
      </c>
      <c r="AK12" s="11">
        <v>2.5347318677468301E-2</v>
      </c>
      <c r="AL12" s="9">
        <v>5.3571428571428603E-2</v>
      </c>
      <c r="AM12" s="10">
        <v>0.81395348837209303</v>
      </c>
      <c r="AN12" s="10">
        <v>0.43376245847176098</v>
      </c>
      <c r="AO12" s="11">
        <v>0.15729920705028499</v>
      </c>
      <c r="AP12" s="2">
        <v>0.125</v>
      </c>
      <c r="AQ12" s="10">
        <v>0.79069767441860495</v>
      </c>
      <c r="AR12" s="10">
        <v>0.45784883720930197</v>
      </c>
      <c r="AS12" s="11">
        <v>1.43058784354296E-2</v>
      </c>
    </row>
    <row r="13" spans="1:45" x14ac:dyDescent="0.25">
      <c r="A13" t="s">
        <v>10</v>
      </c>
      <c r="B13" t="s">
        <v>3</v>
      </c>
      <c r="C13" s="1">
        <v>0.34782608695652201</v>
      </c>
      <c r="D13" s="1">
        <v>1</v>
      </c>
      <c r="E13" s="1">
        <v>0.67391304347826098</v>
      </c>
      <c r="F13" s="9">
        <v>7.6086956521739094E-2</v>
      </c>
      <c r="G13" s="10">
        <v>1</v>
      </c>
      <c r="H13" s="10">
        <v>0.53804347826086996</v>
      </c>
      <c r="I13" s="11">
        <v>2.3812376847787102E-5</v>
      </c>
      <c r="J13" s="9">
        <v>2.1739130434782601E-2</v>
      </c>
      <c r="K13" s="10">
        <v>0.88571428571428601</v>
      </c>
      <c r="L13" s="10">
        <v>0.45372670807453402</v>
      </c>
      <c r="M13" s="11">
        <v>1.1372725661207299E-7</v>
      </c>
      <c r="N13" s="9">
        <v>7.6086956521739094E-2</v>
      </c>
      <c r="O13" s="10">
        <v>1</v>
      </c>
      <c r="P13" s="10">
        <v>0.53804347826086996</v>
      </c>
      <c r="Q13" s="11">
        <v>1.3493733270197901E-5</v>
      </c>
      <c r="R13" s="2">
        <v>0.40217391304347799</v>
      </c>
      <c r="S13" s="17">
        <v>1</v>
      </c>
      <c r="T13" s="10">
        <v>0.70108695652173902</v>
      </c>
      <c r="U13" s="11">
        <v>2.5347318677468301E-2</v>
      </c>
      <c r="V13" s="9">
        <v>0.35869565217391303</v>
      </c>
      <c r="W13" s="10">
        <v>0.88571428571428601</v>
      </c>
      <c r="X13" s="10">
        <v>0.62220496894409905</v>
      </c>
      <c r="Y13" s="11">
        <v>0.31731050786291398</v>
      </c>
      <c r="Z13" s="12">
        <v>0.39130434782608697</v>
      </c>
      <c r="AA13" s="17">
        <v>1</v>
      </c>
      <c r="AB13" s="10">
        <v>0.69565217391304301</v>
      </c>
      <c r="AC13" s="11">
        <v>4.5500263896358403E-2</v>
      </c>
      <c r="AD13" s="5">
        <v>0.41304347826087001</v>
      </c>
      <c r="AE13" s="1">
        <v>0.88571428571428601</v>
      </c>
      <c r="AF13" s="1">
        <v>0.64937888198757798</v>
      </c>
      <c r="AG13" s="1">
        <v>1.43058784354296E-2</v>
      </c>
      <c r="AH13" s="12">
        <v>0.434782608695652</v>
      </c>
      <c r="AI13" s="17">
        <v>1</v>
      </c>
      <c r="AJ13" s="10">
        <v>0.71739130434782605</v>
      </c>
      <c r="AK13" s="11">
        <v>4.6777349810472896E-3</v>
      </c>
      <c r="AL13" s="12">
        <v>0.40217391304347799</v>
      </c>
      <c r="AM13" s="10">
        <v>0.88571428571428601</v>
      </c>
      <c r="AN13" s="10">
        <v>0.64394409937888197</v>
      </c>
      <c r="AO13" s="11">
        <v>2.5347318677468301E-2</v>
      </c>
      <c r="AP13" s="2">
        <v>0.44565217391304301</v>
      </c>
      <c r="AQ13" s="10">
        <v>0.88571428571428601</v>
      </c>
      <c r="AR13" s="10">
        <v>0.66568322981366501</v>
      </c>
      <c r="AS13" s="11">
        <v>2.69979606326021E-3</v>
      </c>
    </row>
    <row r="14" spans="1:45" x14ac:dyDescent="0.25">
      <c r="A14" t="s">
        <v>10</v>
      </c>
      <c r="B14" t="s">
        <v>4</v>
      </c>
      <c r="C14" s="1">
        <v>4.7619047619047603E-2</v>
      </c>
      <c r="D14" s="1">
        <v>1</v>
      </c>
      <c r="E14" s="1">
        <v>0.52380952380952395</v>
      </c>
      <c r="F14" s="9">
        <v>9.5238095238095205E-2</v>
      </c>
      <c r="G14" s="10">
        <v>1</v>
      </c>
      <c r="H14" s="10">
        <v>0.547619047619048</v>
      </c>
      <c r="I14" s="11">
        <v>0.31731050786291398</v>
      </c>
      <c r="J14" s="9">
        <v>1.58730158730159E-2</v>
      </c>
      <c r="K14" s="10">
        <v>0.931034482758621</v>
      </c>
      <c r="L14" s="10">
        <v>0.47345374931581802</v>
      </c>
      <c r="M14" s="11">
        <v>0.31731050786291398</v>
      </c>
      <c r="N14" s="9">
        <v>4.7619047619047603E-2</v>
      </c>
      <c r="O14" s="10">
        <v>0.931034482758621</v>
      </c>
      <c r="P14" s="10">
        <v>0.489326765188834</v>
      </c>
      <c r="Q14" s="11">
        <v>1</v>
      </c>
      <c r="R14" s="2">
        <v>0.14285714285714299</v>
      </c>
      <c r="S14" s="17">
        <v>1</v>
      </c>
      <c r="T14" s="10">
        <v>0.57142857142857095</v>
      </c>
      <c r="U14" s="11">
        <v>1.43058784354296E-2</v>
      </c>
      <c r="V14" s="9">
        <v>6.3492063492063502E-2</v>
      </c>
      <c r="W14" s="10">
        <v>0.931034482758621</v>
      </c>
      <c r="X14" s="10">
        <v>0.49726327312534202</v>
      </c>
      <c r="Y14" s="11">
        <v>0.31731050786291398</v>
      </c>
      <c r="Z14" s="9">
        <v>9.5238095238095205E-2</v>
      </c>
      <c r="AA14" s="10">
        <v>0.931034482758621</v>
      </c>
      <c r="AB14" s="10">
        <v>0.51313628899835795</v>
      </c>
      <c r="AC14" s="11">
        <v>8.3264516663550503E-2</v>
      </c>
      <c r="AD14" s="5">
        <v>0.158730158730159</v>
      </c>
      <c r="AE14" s="1">
        <v>0.931034482758621</v>
      </c>
      <c r="AF14" s="1">
        <v>0.54488232074439003</v>
      </c>
      <c r="AG14" s="1">
        <v>8.1509715935026393E-3</v>
      </c>
      <c r="AH14" s="12">
        <v>0.19047619047618999</v>
      </c>
      <c r="AI14" s="10">
        <v>0.931034482758621</v>
      </c>
      <c r="AJ14" s="10">
        <v>0.56075533661740595</v>
      </c>
      <c r="AK14" s="11">
        <v>2.69979606326021E-3</v>
      </c>
      <c r="AL14" s="12">
        <v>0.11111111111111099</v>
      </c>
      <c r="AM14" s="10">
        <v>0.86206896551724099</v>
      </c>
      <c r="AN14" s="10">
        <v>0.48659003831417602</v>
      </c>
      <c r="AO14" s="11">
        <v>4.5500263896358403E-2</v>
      </c>
      <c r="AP14" s="2">
        <v>0.206349206349206</v>
      </c>
      <c r="AQ14" s="10">
        <v>0.86206896551724099</v>
      </c>
      <c r="AR14" s="10">
        <v>0.53420908593322403</v>
      </c>
      <c r="AS14" s="11">
        <v>1.5654022580025E-3</v>
      </c>
    </row>
    <row r="15" spans="1:45" x14ac:dyDescent="0.25">
      <c r="A15" t="s">
        <v>10</v>
      </c>
      <c r="B15" t="s">
        <v>5</v>
      </c>
      <c r="C15" s="1">
        <v>5.7692307692307702E-2</v>
      </c>
      <c r="D15" s="1">
        <v>1</v>
      </c>
      <c r="E15" s="1">
        <v>0.52884615384615397</v>
      </c>
      <c r="F15" s="9">
        <v>0.115384615384615</v>
      </c>
      <c r="G15" s="10">
        <v>0.86111111111111105</v>
      </c>
      <c r="H15" s="10">
        <v>0.48824786324786301</v>
      </c>
      <c r="I15" s="11">
        <v>0.31731050786291398</v>
      </c>
      <c r="J15" s="9">
        <v>3.8461538461538498E-2</v>
      </c>
      <c r="K15" s="10">
        <v>1</v>
      </c>
      <c r="L15" s="10">
        <v>0.51923076923076905</v>
      </c>
      <c r="M15" s="11">
        <v>0.65472084601857705</v>
      </c>
      <c r="N15" s="9">
        <v>0</v>
      </c>
      <c r="O15" s="10">
        <v>0.97222222222222199</v>
      </c>
      <c r="P15" s="10">
        <v>0.48611111111111099</v>
      </c>
      <c r="Q15" s="11">
        <v>8.3264516663550503E-2</v>
      </c>
      <c r="R15" s="2">
        <v>0.17307692307692299</v>
      </c>
      <c r="S15" s="10">
        <v>0.86111111111111105</v>
      </c>
      <c r="T15" s="10">
        <v>0.51709401709401703</v>
      </c>
      <c r="U15" s="11">
        <v>1.43058784354296E-2</v>
      </c>
      <c r="V15" s="9">
        <v>9.6153846153846201E-2</v>
      </c>
      <c r="W15" s="10">
        <v>1</v>
      </c>
      <c r="X15" s="10">
        <v>0.54807692307692302</v>
      </c>
      <c r="Y15" s="11">
        <v>0.15729920705028499</v>
      </c>
      <c r="Z15" s="9">
        <v>5.7692307692307702E-2</v>
      </c>
      <c r="AA15" s="10">
        <v>0.97222222222222199</v>
      </c>
      <c r="AB15" s="10">
        <v>0.51495726495726502</v>
      </c>
      <c r="AC15" s="11" t="s">
        <v>6</v>
      </c>
      <c r="AD15" s="5">
        <v>0.19230769230769201</v>
      </c>
      <c r="AE15" s="1">
        <v>0.86111111111111105</v>
      </c>
      <c r="AF15" s="1">
        <v>0.52670940170940195</v>
      </c>
      <c r="AG15" s="1">
        <v>8.1509715935026393E-3</v>
      </c>
      <c r="AH15" s="12">
        <v>0.17307692307692299</v>
      </c>
      <c r="AI15" s="10">
        <v>0.83333333333333304</v>
      </c>
      <c r="AJ15" s="10">
        <v>0.50320512820512797</v>
      </c>
      <c r="AK15" s="11">
        <v>1.43058784354296E-2</v>
      </c>
      <c r="AL15" s="9">
        <v>9.6153846153846201E-2</v>
      </c>
      <c r="AM15" s="10">
        <v>0.97222222222222199</v>
      </c>
      <c r="AN15" s="10">
        <v>0.53418803418803396</v>
      </c>
      <c r="AO15" s="11">
        <v>0.15729920705028499</v>
      </c>
      <c r="AP15" s="2">
        <v>0.19230769230769201</v>
      </c>
      <c r="AQ15" s="10">
        <v>0.83333333333333304</v>
      </c>
      <c r="AR15" s="10">
        <v>0.512820512820513</v>
      </c>
      <c r="AS15" s="11">
        <v>8.1509715935026393E-3</v>
      </c>
    </row>
    <row r="16" spans="1:45" x14ac:dyDescent="0.25">
      <c r="A16" t="s">
        <v>10</v>
      </c>
      <c r="B16" t="s">
        <v>7</v>
      </c>
      <c r="C16" s="1">
        <v>0</v>
      </c>
      <c r="D16" s="1">
        <v>1</v>
      </c>
      <c r="E16" s="1">
        <v>0.5</v>
      </c>
      <c r="F16" s="9">
        <v>5.7142857142857099E-2</v>
      </c>
      <c r="G16" s="10">
        <v>0.9375</v>
      </c>
      <c r="H16" s="10">
        <v>0.49732142857142903</v>
      </c>
      <c r="I16" s="11" t="s">
        <v>6</v>
      </c>
      <c r="J16" s="9">
        <v>2.8571428571428598E-2</v>
      </c>
      <c r="K16" s="10">
        <v>1</v>
      </c>
      <c r="L16" s="10">
        <v>0.51428571428571401</v>
      </c>
      <c r="M16" s="11" t="s">
        <v>6</v>
      </c>
      <c r="N16" s="9">
        <v>5.7142857142857099E-2</v>
      </c>
      <c r="O16" s="10">
        <v>0.96875</v>
      </c>
      <c r="P16" s="10">
        <v>0.51294642857142903</v>
      </c>
      <c r="Q16" s="11" t="s">
        <v>6</v>
      </c>
      <c r="R16" s="9">
        <v>5.7142857142857099E-2</v>
      </c>
      <c r="S16" s="10">
        <v>0.9375</v>
      </c>
      <c r="T16" s="10">
        <v>0.49732142857142903</v>
      </c>
      <c r="U16" s="11" t="s">
        <v>6</v>
      </c>
      <c r="V16" s="9">
        <v>2.8571428571428598E-2</v>
      </c>
      <c r="W16" s="10">
        <v>1</v>
      </c>
      <c r="X16" s="10">
        <v>0.51428571428571401</v>
      </c>
      <c r="Y16" s="11" t="s">
        <v>6</v>
      </c>
      <c r="Z16" s="9">
        <v>5.7142857142857099E-2</v>
      </c>
      <c r="AA16" s="10">
        <v>0.96875</v>
      </c>
      <c r="AB16" s="10">
        <v>0.51294642857142903</v>
      </c>
      <c r="AC16" s="11" t="s">
        <v>6</v>
      </c>
      <c r="AD16" s="1">
        <v>8.5714285714285701E-2</v>
      </c>
      <c r="AE16" s="1">
        <v>0.9375</v>
      </c>
      <c r="AF16" s="1">
        <v>0.51160714285714304</v>
      </c>
      <c r="AG16" s="1" t="s">
        <v>6</v>
      </c>
      <c r="AH16" s="9">
        <v>8.5714285714285701E-2</v>
      </c>
      <c r="AI16" s="10">
        <v>0.9375</v>
      </c>
      <c r="AJ16" s="10">
        <v>0.51160714285714304</v>
      </c>
      <c r="AK16" s="11" t="s">
        <v>6</v>
      </c>
      <c r="AL16" s="9">
        <v>8.5714285714285701E-2</v>
      </c>
      <c r="AM16" s="10">
        <v>0.96875</v>
      </c>
      <c r="AN16" s="10">
        <v>0.52723214285714304</v>
      </c>
      <c r="AO16" s="11" t="s">
        <v>6</v>
      </c>
      <c r="AP16" s="9">
        <v>0.114285714285714</v>
      </c>
      <c r="AQ16" s="10">
        <v>0.9375</v>
      </c>
      <c r="AR16" s="10">
        <v>0.52589285714285705</v>
      </c>
      <c r="AS16" s="11" t="s">
        <v>6</v>
      </c>
    </row>
    <row r="17" spans="1:45" ht="15.75" thickBot="1" x14ac:dyDescent="0.3">
      <c r="A17" t="s">
        <v>10</v>
      </c>
      <c r="B17" t="s">
        <v>8</v>
      </c>
      <c r="C17" s="1">
        <v>2.3529411764705899E-2</v>
      </c>
      <c r="D17" s="1">
        <v>1</v>
      </c>
      <c r="E17" s="1">
        <v>0.51176470588235301</v>
      </c>
      <c r="F17" s="13">
        <v>9.41176470588235E-2</v>
      </c>
      <c r="G17" s="14">
        <v>0.95348837209302295</v>
      </c>
      <c r="H17" s="14">
        <v>0.52380300957592296</v>
      </c>
      <c r="I17" s="15">
        <v>5.7779571123597599E-2</v>
      </c>
      <c r="J17" s="13">
        <v>2.3529411764705899E-2</v>
      </c>
      <c r="K17" s="14">
        <v>0.93023255813953498</v>
      </c>
      <c r="L17" s="14">
        <v>0.47688098495212</v>
      </c>
      <c r="M17" s="15">
        <v>1</v>
      </c>
      <c r="N17" s="13">
        <v>3.5294117647058802E-2</v>
      </c>
      <c r="O17" s="14">
        <v>0.88372093023255804</v>
      </c>
      <c r="P17" s="14">
        <v>0.45950752393980898</v>
      </c>
      <c r="Q17" s="15">
        <v>0.65472084601857705</v>
      </c>
      <c r="R17" s="2">
        <v>0.11764705882352899</v>
      </c>
      <c r="S17" s="14">
        <v>0.95348837209302295</v>
      </c>
      <c r="T17" s="14">
        <v>0.53556771545827597</v>
      </c>
      <c r="U17" s="15">
        <v>4.6777349810472896E-3</v>
      </c>
      <c r="V17" s="13">
        <v>4.7058823529411799E-2</v>
      </c>
      <c r="W17" s="14">
        <v>0.93023255813953498</v>
      </c>
      <c r="X17" s="14">
        <v>0.48864569083447301</v>
      </c>
      <c r="Y17" s="15">
        <v>0.15729920705028499</v>
      </c>
      <c r="Z17" s="13">
        <v>5.8823529411764698E-2</v>
      </c>
      <c r="AA17" s="14">
        <v>0.88372093023255804</v>
      </c>
      <c r="AB17" s="14">
        <v>0.47127222982216099</v>
      </c>
      <c r="AC17" s="15">
        <v>8.3264516663550503E-2</v>
      </c>
      <c r="AD17" s="2">
        <v>0.14117647058823499</v>
      </c>
      <c r="AE17" s="1">
        <v>0.90697674418604601</v>
      </c>
      <c r="AF17" s="1">
        <v>0.52407660738714101</v>
      </c>
      <c r="AG17" s="1">
        <v>1.5654022580025E-3</v>
      </c>
      <c r="AH17" s="16">
        <v>0.14117647058823499</v>
      </c>
      <c r="AI17" s="14">
        <v>0.837209302325581</v>
      </c>
      <c r="AJ17" s="14">
        <v>0.489192886456908</v>
      </c>
      <c r="AK17" s="15">
        <v>1.5654022580025E-3</v>
      </c>
      <c r="AL17" s="2">
        <v>8.2352941176470601E-2</v>
      </c>
      <c r="AM17" s="14">
        <v>0.81395348837209303</v>
      </c>
      <c r="AN17" s="14">
        <v>0.44815321477428199</v>
      </c>
      <c r="AO17" s="15">
        <v>2.5347318677468301E-2</v>
      </c>
      <c r="AP17" s="2">
        <v>0.16470588235294101</v>
      </c>
      <c r="AQ17" s="14">
        <v>0.79069767441860495</v>
      </c>
      <c r="AR17" s="14">
        <v>0.47770177838577299</v>
      </c>
      <c r="AS17" s="15">
        <v>5.3200550513920997E-4</v>
      </c>
    </row>
  </sheetData>
  <mergeCells count="11">
    <mergeCell ref="V1:Y1"/>
    <mergeCell ref="F1:I1"/>
    <mergeCell ref="J1:M1"/>
    <mergeCell ref="N1:Q1"/>
    <mergeCell ref="B1:E1"/>
    <mergeCell ref="R1:U1"/>
    <mergeCell ref="Z1:AC1"/>
    <mergeCell ref="AD1:AG1"/>
    <mergeCell ref="AH1:AK1"/>
    <mergeCell ref="AL1:AO1"/>
    <mergeCell ref="AP1:AS1"/>
  </mergeCells>
  <conditionalFormatting sqref="Y3:Y17 AC3:AC17 AG3:AG17 AK3:AK17 AS3:AS17 AO3:AO17">
    <cfRule type="cellIs" dxfId="3" priority="4" operator="lessThan">
      <formula>0.05</formula>
    </cfRule>
  </conditionalFormatting>
  <conditionalFormatting sqref="U3:U17">
    <cfRule type="cellIs" dxfId="2" priority="3" operator="lessThan">
      <formula>0.05</formula>
    </cfRule>
  </conditionalFormatting>
  <conditionalFormatting sqref="F3">
    <cfRule type="expression" dxfId="1" priority="2">
      <formula>$F$21</formula>
    </cfRule>
  </conditionalFormatting>
  <conditionalFormatting sqref="F4:F17">
    <cfRule type="expression" dxfId="0" priority="1">
      <formula>$F$21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Spec_withPvals_1yrB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Bobby Graham</cp:lastModifiedBy>
  <dcterms:created xsi:type="dcterms:W3CDTF">2017-01-26T15:49:28Z</dcterms:created>
  <dcterms:modified xsi:type="dcterms:W3CDTF">2017-02-23T15:31:31Z</dcterms:modified>
</cp:coreProperties>
</file>